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3" uniqueCount="150">
  <si>
    <t>Table S1. List of the primers used in this study</t>
  </si>
  <si>
    <t>PnActin2-qF</t>
  </si>
  <si>
    <t>GTTTGCGATAATGGCACAGG</t>
  </si>
  <si>
    <t>RT-qPCR</t>
  </si>
  <si>
    <t>PnActin2-qR</t>
  </si>
  <si>
    <t>CCATTAGTGATTCCTCGTAGCG</t>
  </si>
  <si>
    <t>PnActin3-qF</t>
  </si>
  <si>
    <t>TGTTGTGGATGCTGGAGATG</t>
  </si>
  <si>
    <t>PnActin3-qR</t>
  </si>
  <si>
    <t>ATAGAGTAACATCTTTGCCAGC</t>
  </si>
  <si>
    <t>PnCHLD-qF</t>
  </si>
  <si>
    <t>CGTGAGATTGGTGGGATTGC</t>
  </si>
  <si>
    <t>PnCHLD-qR</t>
  </si>
  <si>
    <t>ACTACATCAATGGGTGGCAAAAC</t>
  </si>
  <si>
    <t>PnCHLH-qF</t>
  </si>
  <si>
    <t>TGTTGGGACAGCAGCCTACC</t>
  </si>
  <si>
    <t>PnCHLH-qR</t>
  </si>
  <si>
    <t>GCCCTCAACATTGTAGCCAT</t>
  </si>
  <si>
    <t>PnCHLI-qF</t>
  </si>
  <si>
    <t>GGGAGCAACGGAGGATAGG</t>
  </si>
  <si>
    <t>PnCHLI-qR</t>
  </si>
  <si>
    <t>AAGAAGACCAGGCTCAAATGC</t>
  </si>
  <si>
    <t>PnCHLM-qF</t>
  </si>
  <si>
    <t>AAGATGTTGAAAGATGAAGGGTCG</t>
  </si>
  <si>
    <t>PnCHLM-qR</t>
  </si>
  <si>
    <t>TGTTTCTCAGCCTCAGCCACC</t>
  </si>
  <si>
    <t>PnCHLE-qF</t>
  </si>
  <si>
    <t>TGGAAGGCAAAGTTGTGGTC</t>
  </si>
  <si>
    <t>PnCHLE-qR</t>
  </si>
  <si>
    <t>TCGCTGTGGTGCGGTTAGTC</t>
  </si>
  <si>
    <t>PnDVR-qF</t>
  </si>
  <si>
    <t>AGGTAAGAATAGCGAAGAAGAGAC</t>
  </si>
  <si>
    <t>PnDVR-qR</t>
  </si>
  <si>
    <t>GTTTCCAACTTTGTCACATCAGAG</t>
  </si>
  <si>
    <t>PnPOR-qF</t>
  </si>
  <si>
    <t>CATTGTCACTGGTGCCTCCTC</t>
  </si>
  <si>
    <t>PnPOR-qR</t>
  </si>
  <si>
    <t>CAGTGAAGCAAGGTCCAGATG</t>
  </si>
  <si>
    <t>PnCHLG-qF</t>
  </si>
  <si>
    <t>CTGGACTTTGGAGGATGTTGC</t>
  </si>
  <si>
    <t>PnCHLG-qR</t>
  </si>
  <si>
    <t>CCCAGATTTGCGTAATAACCTC</t>
  </si>
  <si>
    <t>PnhemA-qF</t>
  </si>
  <si>
    <t>GGTTTCGCCACCTCTATTGC</t>
  </si>
  <si>
    <t>PnhemA-qR</t>
  </si>
  <si>
    <t>AAGCCGATGTCCTTCTACTGTTC</t>
  </si>
  <si>
    <t>PnHemL-qF</t>
  </si>
  <si>
    <t>CGCTGCTAAGGAAATGATGCC</t>
  </si>
  <si>
    <t>PnHemL-qR</t>
  </si>
  <si>
    <t>CACACCTCCTGGCATCATTTC</t>
  </si>
  <si>
    <t>PnhemB-qF</t>
  </si>
  <si>
    <t>TGCTGTTGTGGCAGGGAATG</t>
  </si>
  <si>
    <t>PnhemB-qR</t>
  </si>
  <si>
    <t>GTGGACGACGACTAAGTGGAAG</t>
  </si>
  <si>
    <t>PnhemC-qF</t>
  </si>
  <si>
    <t>TGCTGTCCACTCAATGAAAGATG</t>
  </si>
  <si>
    <t>PnhemC-qR</t>
  </si>
  <si>
    <t>CTGAGCGATGGAAATCTATGGAG</t>
  </si>
  <si>
    <t>PnhemD-qF</t>
  </si>
  <si>
    <t>TGTTATGCGATAGTGCGTTTGAC</t>
  </si>
  <si>
    <t>PnhemD-qR</t>
  </si>
  <si>
    <t>ATGGTGTAAAGGCAACATCAAGTG</t>
  </si>
  <si>
    <t>PnhemE-qF</t>
  </si>
  <si>
    <t>CCAATCATCCACTCTTCCCTTC</t>
  </si>
  <si>
    <t>PnhemE-qR</t>
  </si>
  <si>
    <t>AACGGGAGGTCTTTCAACATC</t>
  </si>
  <si>
    <t>PnhemF-qF</t>
  </si>
  <si>
    <t>TGAAGAAATCACAAATGCCTCC</t>
  </si>
  <si>
    <t>PnhemF-qR</t>
  </si>
  <si>
    <t>GGAGGGAGGGATTGGAAAGAG</t>
  </si>
  <si>
    <t>PnCAO-qF</t>
  </si>
  <si>
    <t>GACCGCCTTTGCTACTTCTGC</t>
  </si>
  <si>
    <t>PnCAO-qR</t>
  </si>
  <si>
    <t>CCTAAACCCTCCTCTAACGCC</t>
  </si>
  <si>
    <t>PnNOL-qF</t>
  </si>
  <si>
    <t>ACAATGCTGGCACAAATAAAGG</t>
  </si>
  <si>
    <t>PnNOL-qR</t>
  </si>
  <si>
    <t>GGGCTGGTTCATCATCATTCG</t>
  </si>
  <si>
    <t>PnHCAR-qF</t>
  </si>
  <si>
    <t>GTTCAGCGAAGGTAACAAGAGAG</t>
  </si>
  <si>
    <t>PnHCAR-qR</t>
  </si>
  <si>
    <t>ATCTGCCTTCCTCCCTCTGC</t>
  </si>
  <si>
    <t>PnSGR-qF</t>
  </si>
  <si>
    <t>CAACAACAGCAATAACAGCACC</t>
  </si>
  <si>
    <t>PnSGR-qR</t>
  </si>
  <si>
    <t>GACCCAAAAGTCTAACTGCCTC</t>
  </si>
  <si>
    <t>PnPAO-qF</t>
  </si>
  <si>
    <t>CCCTCACAGTCACCACCATC</t>
  </si>
  <si>
    <t>PnPAO-qR</t>
  </si>
  <si>
    <t>CCAAGTCACGACCCAGAAGC</t>
  </si>
  <si>
    <t>PnRCCR-qF</t>
  </si>
  <si>
    <t>TACAACACTGCCAGAACGAAAG</t>
  </si>
  <si>
    <t>PnRCCR-qR</t>
  </si>
  <si>
    <t>CGTGGAGGCAAGTCAAGAATG</t>
  </si>
  <si>
    <t>PnPPD-qF</t>
  </si>
  <si>
    <t>GCTGGGATTCTGGACTGATG</t>
  </si>
  <si>
    <t>PnPPD-qR</t>
  </si>
  <si>
    <t>CTTTCTTGACAATGGCACTGG</t>
  </si>
  <si>
    <t>PnEARS-qF</t>
  </si>
  <si>
    <t>CCGATAGCACTCCTCCATTG</t>
  </si>
  <si>
    <t>PnEARS-qR</t>
  </si>
  <si>
    <t>GCATTTGTAACAGTGGAGGGAG</t>
  </si>
  <si>
    <t>PnHEMY-qF</t>
  </si>
  <si>
    <t>TGGTGGTGGATAGTGGATTGAG</t>
  </si>
  <si>
    <t>PnHEMY-qR</t>
  </si>
  <si>
    <t>CTGATTCCTCGTGTCCTGGTG</t>
  </si>
  <si>
    <t>PnPPH-qF</t>
  </si>
  <si>
    <t>ATTACTTGCTTCGTGGGTGGAT</t>
  </si>
  <si>
    <t>PnPPH-qR</t>
  </si>
  <si>
    <t>CTATGGTGTCAGGATTCGGCTA</t>
  </si>
  <si>
    <t>qF-PnSGR</t>
  </si>
  <si>
    <t>GGTTCTTTTACCCGTCCTTCG</t>
  </si>
  <si>
    <t>qR-GFP</t>
  </si>
  <si>
    <t>GTCAGGGTGGTCACGAGGGT</t>
  </si>
  <si>
    <t>F-PnSGR</t>
  </si>
  <si>
    <t>ATGGCCTGTCATTGTGCTCAC</t>
  </si>
  <si>
    <t>overexpression 
subcellular localization</t>
  </si>
  <si>
    <t>R-PnSGR</t>
  </si>
  <si>
    <t>TCAAAGAAGGAAGGCAAAAAGAG</t>
  </si>
  <si>
    <t>PnSGR-F(S)</t>
  </si>
  <si>
    <t>GAGCTCATGGCCTGTCATTGTGCTC</t>
  </si>
  <si>
    <t>PnSGR-R(S)</t>
  </si>
  <si>
    <t>GTCGACAAGAAGGAAGGCAAAAAGAGC</t>
  </si>
  <si>
    <t>F-PnRCCR</t>
  </si>
  <si>
    <t>ATGGCTGTCAGCTTCTTTCC</t>
  </si>
  <si>
    <t>R-PnRCCR</t>
  </si>
  <si>
    <t>TCAGATGTTATAAACCTTTTGTATG</t>
  </si>
  <si>
    <t>PnRCCR-F(B)</t>
  </si>
  <si>
    <t>GGATCCATGGCTGTCAGCTT</t>
  </si>
  <si>
    <t>PnRCCR-R(S)</t>
  </si>
  <si>
    <t>GTCGACTCAGATGTTATAAACCTT</t>
  </si>
  <si>
    <t>F-PnPPD</t>
  </si>
  <si>
    <t>ATGAACGAGGTGGTGGGACT</t>
  </si>
  <si>
    <t>R-PnPPD</t>
  </si>
  <si>
    <t>TCAGTTACAAGTGATGGCGGC</t>
  </si>
  <si>
    <t>PnPPD-F(K)</t>
  </si>
  <si>
    <t>GGTACCATGAACGAGGTGGTG</t>
  </si>
  <si>
    <t>PnPPD-R(B)</t>
  </si>
  <si>
    <t>GGATCCTCAGTTACAAGTGATGG</t>
  </si>
  <si>
    <t>R-proSGR'</t>
  </si>
  <si>
    <t>GTGATGGTGAAAATGAGTAGTGAGCACAATGAC</t>
  </si>
  <si>
    <t>promoter</t>
  </si>
  <si>
    <t>F-pro1'</t>
  </si>
  <si>
    <t>TGTTGTTTCTATAGAATTTTCAAGCAGTTC</t>
  </si>
  <si>
    <t>RT-PCR</t>
  </si>
  <si>
    <t>R-GFP</t>
  </si>
  <si>
    <t>F-Pnactin</t>
  </si>
  <si>
    <t>GAAGTCCTCTTCCAGCCTTCTC</t>
  </si>
  <si>
    <t>R-Pnactin</t>
  </si>
  <si>
    <t>CTTGATCTTCATGCTGCTTGG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rgb="FF000000"/>
      <name val="Times New Roman"/>
      <charset val="134"/>
    </font>
    <font>
      <sz val="10"/>
      <color indexed="8"/>
      <name val="Times New Roman"/>
      <charset val="134"/>
    </font>
    <font>
      <sz val="10"/>
      <name val="Times New Roman"/>
      <charset val="134"/>
    </font>
    <font>
      <sz val="10.5"/>
      <color indexed="8"/>
      <name val="Calibri"/>
      <charset val="134"/>
    </font>
    <font>
      <sz val="10.5"/>
      <color rgb="FF000000"/>
      <name val="Calibri"/>
      <charset val="134"/>
    </font>
    <font>
      <sz val="9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6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9" applyNumberFormat="0" applyAlignment="0" applyProtection="0">
      <alignment vertical="center"/>
    </xf>
    <xf numFmtId="0" fontId="18" fillId="5" borderId="10" applyNumberFormat="0" applyAlignment="0" applyProtection="0">
      <alignment vertical="center"/>
    </xf>
    <xf numFmtId="0" fontId="19" fillId="5" borderId="9" applyNumberFormat="0" applyAlignment="0" applyProtection="0">
      <alignment vertical="center"/>
    </xf>
    <xf numFmtId="0" fontId="20" fillId="6" borderId="11" applyNumberFormat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left" vertical="center"/>
    </xf>
    <xf numFmtId="0" fontId="3" fillId="0" borderId="1" xfId="0" applyNumberFormat="1" applyFont="1" applyFill="1" applyBorder="1" applyAlignment="1">
      <alignment horizontal="left" vertical="top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5" fillId="2" borderId="4" xfId="0" applyFont="1" applyFill="1" applyBorder="1" applyAlignment="1" applyProtection="1">
      <alignment horizontal="left" vertical="center" wrapText="1"/>
      <protection hidden="1"/>
    </xf>
    <xf numFmtId="0" fontId="5" fillId="2" borderId="5" xfId="0" applyFont="1" applyFill="1" applyBorder="1" applyAlignment="1" applyProtection="1">
      <alignment horizontal="left" vertical="center" wrapText="1"/>
      <protection hidden="1"/>
    </xf>
    <xf numFmtId="0" fontId="4" fillId="0" borderId="5" xfId="0" applyFont="1" applyFill="1" applyBorder="1" applyAlignment="1">
      <alignment horizontal="left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justify" vertical="center"/>
    </xf>
    <xf numFmtId="0" fontId="7" fillId="0" borderId="5" xfId="0" applyFont="1" applyFill="1" applyBorder="1" applyAlignment="1">
      <alignment horizontal="justify" vertical="center"/>
    </xf>
    <xf numFmtId="0" fontId="1" fillId="0" borderId="4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left" vertical="center"/>
    </xf>
    <xf numFmtId="0" fontId="1" fillId="0" borderId="4" xfId="0" applyFont="1" applyBorder="1" applyAlignment="1">
      <alignment horizontal="center" vertical="center" wrapText="1"/>
    </xf>
    <xf numFmtId="0" fontId="8" fillId="0" borderId="1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5"/>
  <sheetViews>
    <sheetView tabSelected="1" topLeftCell="A39" workbookViewId="0">
      <selection activeCell="A72" sqref="A72"/>
    </sheetView>
  </sheetViews>
  <sheetFormatPr defaultColWidth="9" defaultRowHeight="13.2" outlineLevelCol="2"/>
  <cols>
    <col min="1" max="1" width="25.4907407407407" style="1" customWidth="1"/>
    <col min="2" max="2" width="41.8333333333333" style="1" customWidth="1"/>
    <col min="3" max="3" width="25.0925925925926" style="2" customWidth="1"/>
    <col min="4" max="16384" width="9" style="3"/>
  </cols>
  <sheetData>
    <row r="1" ht="30" customHeight="1" spans="1:2">
      <c r="A1" s="4" t="s">
        <v>0</v>
      </c>
      <c r="B1" s="4"/>
    </row>
    <row r="2" spans="1:3">
      <c r="A2" s="5" t="s">
        <v>1</v>
      </c>
      <c r="B2" s="6" t="s">
        <v>2</v>
      </c>
      <c r="C2" s="7" t="s">
        <v>3</v>
      </c>
    </row>
    <row r="3" spans="1:3">
      <c r="A3" s="5" t="s">
        <v>4</v>
      </c>
      <c r="B3" s="6" t="s">
        <v>5</v>
      </c>
      <c r="C3" s="8"/>
    </row>
    <row r="4" ht="17" customHeight="1" spans="1:3">
      <c r="A4" s="5" t="s">
        <v>6</v>
      </c>
      <c r="B4" s="5" t="s">
        <v>7</v>
      </c>
      <c r="C4" s="8"/>
    </row>
    <row r="5" spans="1:3">
      <c r="A5" s="5" t="s">
        <v>8</v>
      </c>
      <c r="B5" s="6" t="s">
        <v>9</v>
      </c>
      <c r="C5" s="8"/>
    </row>
    <row r="6" spans="1:3">
      <c r="A6" s="9" t="s">
        <v>10</v>
      </c>
      <c r="B6" s="9" t="s">
        <v>11</v>
      </c>
      <c r="C6" s="8"/>
    </row>
    <row r="7" spans="1:3">
      <c r="A7" s="9" t="s">
        <v>12</v>
      </c>
      <c r="B7" s="9" t="s">
        <v>13</v>
      </c>
      <c r="C7" s="8"/>
    </row>
    <row r="8" spans="1:3">
      <c r="A8" s="9" t="s">
        <v>14</v>
      </c>
      <c r="B8" s="9" t="s">
        <v>15</v>
      </c>
      <c r="C8" s="8"/>
    </row>
    <row r="9" spans="1:3">
      <c r="A9" s="9" t="s">
        <v>16</v>
      </c>
      <c r="B9" s="9" t="s">
        <v>17</v>
      </c>
      <c r="C9" s="8"/>
    </row>
    <row r="10" spans="1:3">
      <c r="A10" s="9" t="s">
        <v>18</v>
      </c>
      <c r="B10" s="9" t="s">
        <v>19</v>
      </c>
      <c r="C10" s="8"/>
    </row>
    <row r="11" spans="1:3">
      <c r="A11" s="9" t="s">
        <v>20</v>
      </c>
      <c r="B11" s="9" t="s">
        <v>21</v>
      </c>
      <c r="C11" s="8"/>
    </row>
    <row r="12" spans="1:3">
      <c r="A12" s="9" t="s">
        <v>22</v>
      </c>
      <c r="B12" s="9" t="s">
        <v>23</v>
      </c>
      <c r="C12" s="8"/>
    </row>
    <row r="13" spans="1:3">
      <c r="A13" s="9" t="s">
        <v>24</v>
      </c>
      <c r="B13" s="9" t="s">
        <v>25</v>
      </c>
      <c r="C13" s="8"/>
    </row>
    <row r="14" spans="1:3">
      <c r="A14" s="9" t="s">
        <v>26</v>
      </c>
      <c r="B14" s="9" t="s">
        <v>27</v>
      </c>
      <c r="C14" s="8"/>
    </row>
    <row r="15" spans="1:3">
      <c r="A15" s="9" t="s">
        <v>28</v>
      </c>
      <c r="B15" s="9" t="s">
        <v>29</v>
      </c>
      <c r="C15" s="8"/>
    </row>
    <row r="16" spans="1:3">
      <c r="A16" s="9" t="s">
        <v>30</v>
      </c>
      <c r="B16" s="9" t="s">
        <v>31</v>
      </c>
      <c r="C16" s="8"/>
    </row>
    <row r="17" spans="1:3">
      <c r="A17" s="9" t="s">
        <v>32</v>
      </c>
      <c r="B17" s="9" t="s">
        <v>33</v>
      </c>
      <c r="C17" s="8"/>
    </row>
    <row r="18" spans="1:3">
      <c r="A18" s="9" t="s">
        <v>34</v>
      </c>
      <c r="B18" s="9" t="s">
        <v>35</v>
      </c>
      <c r="C18" s="8"/>
    </row>
    <row r="19" spans="1:3">
      <c r="A19" s="9" t="s">
        <v>36</v>
      </c>
      <c r="B19" s="9" t="s">
        <v>37</v>
      </c>
      <c r="C19" s="8"/>
    </row>
    <row r="20" spans="1:3">
      <c r="A20" s="9" t="s">
        <v>38</v>
      </c>
      <c r="B20" s="9" t="s">
        <v>39</v>
      </c>
      <c r="C20" s="8"/>
    </row>
    <row r="21" spans="1:3">
      <c r="A21" s="9" t="s">
        <v>40</v>
      </c>
      <c r="B21" s="9" t="s">
        <v>41</v>
      </c>
      <c r="C21" s="8"/>
    </row>
    <row r="22" spans="1:3">
      <c r="A22" s="9" t="s">
        <v>42</v>
      </c>
      <c r="B22" s="9" t="s">
        <v>43</v>
      </c>
      <c r="C22" s="8"/>
    </row>
    <row r="23" spans="1:3">
      <c r="A23" s="9" t="s">
        <v>44</v>
      </c>
      <c r="B23" s="9" t="s">
        <v>45</v>
      </c>
      <c r="C23" s="8"/>
    </row>
    <row r="24" spans="1:3">
      <c r="A24" s="9" t="s">
        <v>46</v>
      </c>
      <c r="B24" s="9" t="s">
        <v>47</v>
      </c>
      <c r="C24" s="8"/>
    </row>
    <row r="25" spans="1:3">
      <c r="A25" s="9" t="s">
        <v>48</v>
      </c>
      <c r="B25" s="9" t="s">
        <v>49</v>
      </c>
      <c r="C25" s="8"/>
    </row>
    <row r="26" spans="1:3">
      <c r="A26" s="9" t="s">
        <v>50</v>
      </c>
      <c r="B26" s="9" t="s">
        <v>51</v>
      </c>
      <c r="C26" s="8"/>
    </row>
    <row r="27" spans="1:3">
      <c r="A27" s="9" t="s">
        <v>52</v>
      </c>
      <c r="B27" s="9" t="s">
        <v>53</v>
      </c>
      <c r="C27" s="8"/>
    </row>
    <row r="28" spans="1:3">
      <c r="A28" s="9" t="s">
        <v>54</v>
      </c>
      <c r="B28" s="9" t="s">
        <v>55</v>
      </c>
      <c r="C28" s="8"/>
    </row>
    <row r="29" spans="1:3">
      <c r="A29" s="9" t="s">
        <v>56</v>
      </c>
      <c r="B29" s="9" t="s">
        <v>57</v>
      </c>
      <c r="C29" s="8"/>
    </row>
    <row r="30" spans="1:3">
      <c r="A30" s="9" t="s">
        <v>58</v>
      </c>
      <c r="B30" s="9" t="s">
        <v>59</v>
      </c>
      <c r="C30" s="8"/>
    </row>
    <row r="31" spans="1:3">
      <c r="A31" s="9" t="s">
        <v>60</v>
      </c>
      <c r="B31" s="9" t="s">
        <v>61</v>
      </c>
      <c r="C31" s="8"/>
    </row>
    <row r="32" spans="1:3">
      <c r="A32" s="9" t="s">
        <v>62</v>
      </c>
      <c r="B32" s="9" t="s">
        <v>63</v>
      </c>
      <c r="C32" s="8"/>
    </row>
    <row r="33" spans="1:3">
      <c r="A33" s="9" t="s">
        <v>64</v>
      </c>
      <c r="B33" s="9" t="s">
        <v>65</v>
      </c>
      <c r="C33" s="8"/>
    </row>
    <row r="34" spans="1:3">
      <c r="A34" s="9" t="s">
        <v>66</v>
      </c>
      <c r="B34" s="9" t="s">
        <v>67</v>
      </c>
      <c r="C34" s="8"/>
    </row>
    <row r="35" spans="1:3">
      <c r="A35" s="9" t="s">
        <v>68</v>
      </c>
      <c r="B35" s="9" t="s">
        <v>69</v>
      </c>
      <c r="C35" s="8"/>
    </row>
    <row r="36" spans="1:3">
      <c r="A36" s="9" t="s">
        <v>70</v>
      </c>
      <c r="B36" s="9" t="s">
        <v>71</v>
      </c>
      <c r="C36" s="8"/>
    </row>
    <row r="37" spans="1:3">
      <c r="A37" s="9" t="s">
        <v>72</v>
      </c>
      <c r="B37" s="9" t="s">
        <v>73</v>
      </c>
      <c r="C37" s="8"/>
    </row>
    <row r="38" spans="1:3">
      <c r="A38" s="9" t="s">
        <v>74</v>
      </c>
      <c r="B38" s="9" t="s">
        <v>75</v>
      </c>
      <c r="C38" s="8"/>
    </row>
    <row r="39" spans="1:3">
      <c r="A39" s="9" t="s">
        <v>76</v>
      </c>
      <c r="B39" s="9" t="s">
        <v>77</v>
      </c>
      <c r="C39" s="8"/>
    </row>
    <row r="40" spans="1:3">
      <c r="A40" s="9" t="s">
        <v>78</v>
      </c>
      <c r="B40" s="9" t="s">
        <v>79</v>
      </c>
      <c r="C40" s="8"/>
    </row>
    <row r="41" spans="1:3">
      <c r="A41" s="9" t="s">
        <v>80</v>
      </c>
      <c r="B41" s="9" t="s">
        <v>81</v>
      </c>
      <c r="C41" s="8"/>
    </row>
    <row r="42" spans="1:3">
      <c r="A42" s="9" t="s">
        <v>82</v>
      </c>
      <c r="B42" s="9" t="s">
        <v>83</v>
      </c>
      <c r="C42" s="8"/>
    </row>
    <row r="43" spans="1:3">
      <c r="A43" s="9" t="s">
        <v>84</v>
      </c>
      <c r="B43" s="9" t="s">
        <v>85</v>
      </c>
      <c r="C43" s="8"/>
    </row>
    <row r="44" spans="1:3">
      <c r="A44" s="9" t="s">
        <v>86</v>
      </c>
      <c r="B44" s="9" t="s">
        <v>87</v>
      </c>
      <c r="C44" s="8"/>
    </row>
    <row r="45" spans="1:3">
      <c r="A45" s="9" t="s">
        <v>88</v>
      </c>
      <c r="B45" s="9" t="s">
        <v>89</v>
      </c>
      <c r="C45" s="8"/>
    </row>
    <row r="46" spans="1:3">
      <c r="A46" s="9" t="s">
        <v>90</v>
      </c>
      <c r="B46" s="9" t="s">
        <v>91</v>
      </c>
      <c r="C46" s="8"/>
    </row>
    <row r="47" spans="1:3">
      <c r="A47" s="9" t="s">
        <v>92</v>
      </c>
      <c r="B47" s="9" t="s">
        <v>93</v>
      </c>
      <c r="C47" s="8"/>
    </row>
    <row r="48" spans="1:3">
      <c r="A48" s="9" t="s">
        <v>94</v>
      </c>
      <c r="B48" s="9" t="s">
        <v>95</v>
      </c>
      <c r="C48" s="8"/>
    </row>
    <row r="49" spans="1:3">
      <c r="A49" s="9" t="s">
        <v>96</v>
      </c>
      <c r="B49" s="9" t="s">
        <v>97</v>
      </c>
      <c r="C49" s="8"/>
    </row>
    <row r="50" spans="1:3">
      <c r="A50" s="9" t="s">
        <v>98</v>
      </c>
      <c r="B50" s="9" t="s">
        <v>99</v>
      </c>
      <c r="C50" s="8"/>
    </row>
    <row r="51" spans="1:3">
      <c r="A51" s="9" t="s">
        <v>100</v>
      </c>
      <c r="B51" s="9" t="s">
        <v>101</v>
      </c>
      <c r="C51" s="8"/>
    </row>
    <row r="52" spans="1:3">
      <c r="A52" s="9" t="s">
        <v>102</v>
      </c>
      <c r="B52" s="9" t="s">
        <v>103</v>
      </c>
      <c r="C52" s="8"/>
    </row>
    <row r="53" spans="1:3">
      <c r="A53" s="9" t="s">
        <v>104</v>
      </c>
      <c r="B53" s="9" t="s">
        <v>105</v>
      </c>
      <c r="C53" s="8"/>
    </row>
    <row r="54" spans="1:3">
      <c r="A54" s="10" t="s">
        <v>106</v>
      </c>
      <c r="B54" s="10" t="s">
        <v>107</v>
      </c>
      <c r="C54" s="8"/>
    </row>
    <row r="55" spans="1:3">
      <c r="A55" s="10" t="s">
        <v>108</v>
      </c>
      <c r="B55" s="10" t="s">
        <v>109</v>
      </c>
      <c r="C55" s="8"/>
    </row>
    <row r="56" spans="1:3">
      <c r="A56" s="11" t="s">
        <v>110</v>
      </c>
      <c r="B56" s="12" t="s">
        <v>111</v>
      </c>
      <c r="C56" s="8"/>
    </row>
    <row r="57" spans="1:3">
      <c r="A57" s="11" t="s">
        <v>112</v>
      </c>
      <c r="B57" s="12" t="s">
        <v>113</v>
      </c>
      <c r="C57" s="8"/>
    </row>
    <row r="58" spans="1:3">
      <c r="A58" s="9" t="s">
        <v>114</v>
      </c>
      <c r="B58" s="13" t="s">
        <v>115</v>
      </c>
      <c r="C58" s="14" t="s">
        <v>116</v>
      </c>
    </row>
    <row r="59" spans="1:3">
      <c r="A59" s="9" t="s">
        <v>117</v>
      </c>
      <c r="B59" s="13" t="s">
        <v>118</v>
      </c>
      <c r="C59" s="15"/>
    </row>
    <row r="60" spans="1:3">
      <c r="A60" s="16" t="s">
        <v>119</v>
      </c>
      <c r="B60" s="13" t="s">
        <v>120</v>
      </c>
      <c r="C60" s="15"/>
    </row>
    <row r="61" spans="1:3">
      <c r="A61" s="10" t="s">
        <v>121</v>
      </c>
      <c r="B61" s="17" t="s">
        <v>122</v>
      </c>
      <c r="C61" s="15"/>
    </row>
    <row r="62" ht="14.4" spans="1:3">
      <c r="A62" s="10" t="s">
        <v>123</v>
      </c>
      <c r="B62" s="18" t="s">
        <v>124</v>
      </c>
      <c r="C62" s="15"/>
    </row>
    <row r="63" ht="14.4" spans="1:3">
      <c r="A63" s="11" t="s">
        <v>125</v>
      </c>
      <c r="B63" s="18" t="s">
        <v>126</v>
      </c>
      <c r="C63" s="15"/>
    </row>
    <row r="64" ht="14.4" spans="1:3">
      <c r="A64" s="11" t="s">
        <v>127</v>
      </c>
      <c r="B64" s="19" t="s">
        <v>128</v>
      </c>
      <c r="C64" s="15"/>
    </row>
    <row r="65" ht="14.4" spans="1:3">
      <c r="A65" s="9" t="s">
        <v>129</v>
      </c>
      <c r="B65" s="19" t="s">
        <v>130</v>
      </c>
      <c r="C65" s="15"/>
    </row>
    <row r="66" ht="14.4" spans="1:3">
      <c r="A66" s="9" t="s">
        <v>131</v>
      </c>
      <c r="B66" s="18" t="s">
        <v>132</v>
      </c>
      <c r="C66" s="15"/>
    </row>
    <row r="67" ht="14.4" spans="1:3">
      <c r="A67" s="10" t="s">
        <v>133</v>
      </c>
      <c r="B67" s="18" t="s">
        <v>134</v>
      </c>
      <c r="C67" s="15"/>
    </row>
    <row r="68" ht="14.4" spans="1:3">
      <c r="A68" s="10" t="s">
        <v>135</v>
      </c>
      <c r="B68" s="19" t="s">
        <v>136</v>
      </c>
      <c r="C68" s="15"/>
    </row>
    <row r="69" ht="14.4" spans="1:3">
      <c r="A69" s="11" t="s">
        <v>137</v>
      </c>
      <c r="B69" s="19" t="s">
        <v>138</v>
      </c>
      <c r="C69" s="20"/>
    </row>
    <row r="70" spans="1:3">
      <c r="A70" s="21" t="s">
        <v>139</v>
      </c>
      <c r="B70" s="21" t="s">
        <v>140</v>
      </c>
      <c r="C70" s="7" t="s">
        <v>141</v>
      </c>
    </row>
    <row r="71" spans="1:3">
      <c r="A71" s="21" t="s">
        <v>142</v>
      </c>
      <c r="B71" s="21" t="s">
        <v>143</v>
      </c>
      <c r="C71" s="22"/>
    </row>
    <row r="72" spans="1:3">
      <c r="A72" s="9" t="s">
        <v>114</v>
      </c>
      <c r="B72" s="9" t="s">
        <v>115</v>
      </c>
      <c r="C72" s="7" t="s">
        <v>144</v>
      </c>
    </row>
    <row r="73" spans="1:3">
      <c r="A73" s="11" t="s">
        <v>145</v>
      </c>
      <c r="B73" s="12" t="s">
        <v>113</v>
      </c>
      <c r="C73" s="8"/>
    </row>
    <row r="74" spans="1:3">
      <c r="A74" s="10" t="s">
        <v>146</v>
      </c>
      <c r="B74" s="23" t="s">
        <v>147</v>
      </c>
      <c r="C74" s="8"/>
    </row>
    <row r="75" spans="1:3">
      <c r="A75" s="1" t="s">
        <v>148</v>
      </c>
      <c r="B75" s="23" t="s">
        <v>149</v>
      </c>
      <c r="C75" s="22"/>
    </row>
  </sheetData>
  <protectedRanges>
    <protectedRange sqref="B42 A42:A43" name="区域1_11"/>
  </protectedRanges>
  <mergeCells count="5">
    <mergeCell ref="A1:B1"/>
    <mergeCell ref="C2:C57"/>
    <mergeCell ref="C58:C69"/>
    <mergeCell ref="C70:C71"/>
    <mergeCell ref="C72:C75"/>
  </mergeCells>
  <dataValidations count="2">
    <dataValidation allowBlank="1" showInputMessage="1" showErrorMessage="1" promptTitle="填写说明" prompt="请给定每个Oligo一个唯一的名称，为方便检索。" sqref="A73 A56:A57"/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" sqref="B73 B56:B57">
      <formula1>4</formula1>
      <formula2>1000</formula2>
    </dataValidation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 otherUserPermission="visible">
    <arrUserId title="区域1_11" rangeCreator="" othersAccessPermission="edit"/>
  </rangeList>
  <rangeList sheetStid="2" master="" otherUserPermission="visible"/>
  <rangeList sheetStid="3" master="" otherUserPermission="visible"/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爱民</dc:creator>
  <cp:lastModifiedBy>睡眠模式</cp:lastModifiedBy>
  <dcterms:created xsi:type="dcterms:W3CDTF">2022-03-26T03:33:00Z</dcterms:created>
  <dcterms:modified xsi:type="dcterms:W3CDTF">2025-05-21T10:5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171</vt:lpwstr>
  </property>
  <property fmtid="{D5CDD505-2E9C-101B-9397-08002B2CF9AE}" pid="3" name="ICV">
    <vt:lpwstr>DB7D307B33EF4200BA98AC684FF9087B_13</vt:lpwstr>
  </property>
</Properties>
</file>